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icroSD64G\Dropbox\バリュースタディ\論文\"/>
    </mc:Choice>
  </mc:AlternateContent>
  <xr:revisionPtr revIDLastSave="0" documentId="8_{50E84AE7-E35D-481E-AF57-E4E682A1A520}" xr6:coauthVersionLast="28" xr6:coauthVersionMax="28" xr10:uidLastSave="{00000000-0000-0000-0000-000000000000}"/>
  <bookViews>
    <workbookView xWindow="0" yWindow="0" windowWidth="19200" windowHeight="7700" xr2:uid="{267659D5-401D-44D6-A079-4C560C8AFED3}"/>
  </bookViews>
  <sheets>
    <sheet name="S8 Table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1" l="1"/>
  <c r="F14" i="1"/>
  <c r="F13" i="1"/>
  <c r="O12" i="1"/>
  <c r="F12" i="1"/>
  <c r="O11" i="1"/>
  <c r="F11" i="1"/>
  <c r="O10" i="1"/>
  <c r="F10" i="1"/>
  <c r="F9" i="1"/>
  <c r="F8" i="1"/>
  <c r="F7" i="1"/>
  <c r="O6" i="1"/>
  <c r="F6" i="1"/>
  <c r="O5" i="1"/>
  <c r="F5" i="1"/>
</calcChain>
</file>

<file path=xl/sharedStrings.xml><?xml version="1.0" encoding="utf-8"?>
<sst xmlns="http://schemas.openxmlformats.org/spreadsheetml/2006/main" count="81" uniqueCount="59">
  <si>
    <t>S8 Table. The difference among professional groups of agreement with statements about the information used.</t>
    <phoneticPr fontId="2"/>
  </si>
  <si>
    <t>Professional groups</t>
    <phoneticPr fontId="2"/>
  </si>
  <si>
    <t>Overall</t>
    <phoneticPr fontId="2"/>
  </si>
  <si>
    <t>Physicians (N=274)</t>
    <phoneticPr fontId="2"/>
  </si>
  <si>
    <t>Residents (N=55)</t>
    <phoneticPr fontId="2"/>
  </si>
  <si>
    <t>Nurses (N=261)</t>
    <phoneticPr fontId="2"/>
  </si>
  <si>
    <t>Statement about the information used</t>
    <phoneticPr fontId="2"/>
  </si>
  <si>
    <t>Category</t>
    <phoneticPr fontId="2"/>
  </si>
  <si>
    <t>N</t>
    <phoneticPr fontId="2"/>
  </si>
  <si>
    <r>
      <t>%</t>
    </r>
    <r>
      <rPr>
        <vertAlign val="superscript"/>
        <sz val="12"/>
        <color theme="1"/>
        <rFont val="Arial"/>
        <family val="2"/>
      </rPr>
      <t>a</t>
    </r>
    <phoneticPr fontId="2"/>
  </si>
  <si>
    <r>
      <t>%</t>
    </r>
    <r>
      <rPr>
        <vertAlign val="superscript"/>
        <sz val="12"/>
        <rFont val="Arial"/>
        <family val="2"/>
      </rPr>
      <t>b</t>
    </r>
    <phoneticPr fontId="2"/>
  </si>
  <si>
    <r>
      <t>p value</t>
    </r>
    <r>
      <rPr>
        <vertAlign val="superscript"/>
        <sz val="12"/>
        <rFont val="Arial"/>
        <family val="2"/>
      </rPr>
      <t>*</t>
    </r>
    <phoneticPr fontId="2"/>
  </si>
  <si>
    <t xml:space="preserve">1.Quality </t>
    <phoneticPr fontId="2"/>
  </si>
  <si>
    <t>The information was relevant.</t>
  </si>
  <si>
    <t>Yes</t>
    <phoneticPr fontId="2"/>
  </si>
  <si>
    <t>264†</t>
    <phoneticPr fontId="2"/>
  </si>
  <si>
    <t>54†</t>
    <phoneticPr fontId="2"/>
  </si>
  <si>
    <t>191‡</t>
    <phoneticPr fontId="2"/>
  </si>
  <si>
    <t>&lt;0.001</t>
    <phoneticPr fontId="2"/>
  </si>
  <si>
    <t>The information was accurate.</t>
  </si>
  <si>
    <t>49†</t>
    <phoneticPr fontId="2"/>
  </si>
  <si>
    <t>175‡</t>
    <phoneticPr fontId="2"/>
  </si>
  <si>
    <t>The information was current.</t>
  </si>
  <si>
    <t>183†</t>
    <phoneticPr fontId="2"/>
  </si>
  <si>
    <t>93‡</t>
    <phoneticPr fontId="2"/>
  </si>
  <si>
    <t>2.Cognitive value</t>
    <phoneticPr fontId="2"/>
  </si>
  <si>
    <t>The information refreshed my memory of detail or facts.</t>
  </si>
  <si>
    <t>162†</t>
    <phoneticPr fontId="2"/>
  </si>
  <si>
    <t>130‡</t>
    <phoneticPr fontId="2"/>
  </si>
  <si>
    <t>The information substaniated my prior knowledge or belief.</t>
  </si>
  <si>
    <t>The information provided new knowledge.</t>
  </si>
  <si>
    <t>260†</t>
    <phoneticPr fontId="2"/>
  </si>
  <si>
    <t>232‡</t>
    <phoneticPr fontId="2"/>
  </si>
  <si>
    <t>3.Contribution to quality patient care</t>
    <phoneticPr fontId="2"/>
  </si>
  <si>
    <t>The information will be of use in the future.</t>
  </si>
  <si>
    <t>253†</t>
    <phoneticPr fontId="2"/>
  </si>
  <si>
    <t>50†</t>
    <phoneticPr fontId="2"/>
  </si>
  <si>
    <t>165‡</t>
    <phoneticPr fontId="2"/>
  </si>
  <si>
    <t>The information was of clinical value.</t>
  </si>
  <si>
    <t>228†</t>
    <phoneticPr fontId="2"/>
  </si>
  <si>
    <t>45†</t>
    <phoneticPr fontId="2"/>
  </si>
  <si>
    <t>138‡</t>
    <phoneticPr fontId="2"/>
  </si>
  <si>
    <t>The information resulted in a better informed clinical decision.</t>
  </si>
  <si>
    <t>214†</t>
    <phoneticPr fontId="2"/>
  </si>
  <si>
    <t>43†</t>
    <phoneticPr fontId="2"/>
  </si>
  <si>
    <t>124‡</t>
    <phoneticPr fontId="2"/>
  </si>
  <si>
    <t>The information contributed to higher quality of care.</t>
  </si>
  <si>
    <t>248†</t>
    <phoneticPr fontId="2"/>
  </si>
  <si>
    <t>52†</t>
    <phoneticPr fontId="2"/>
  </si>
  <si>
    <t>192‡</t>
    <phoneticPr fontId="2"/>
  </si>
  <si>
    <t>4.Time</t>
    <phoneticPr fontId="2"/>
  </si>
  <si>
    <t>Having information saved me time.</t>
  </si>
  <si>
    <t>146†</t>
    <phoneticPr fontId="2"/>
  </si>
  <si>
    <t>90‡</t>
    <phoneticPr fontId="2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The denominator of the percentage is 590.</t>
    </r>
    <phoneticPr fontId="2"/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The denominator of the percentage is the number of overall who answered 'yes' in each statement.</t>
    </r>
    <phoneticPr fontId="2"/>
  </si>
  <si>
    <t>* p value from chi-square test at the 3x3 cross tabulation with statement (yes/no/unknown) and professional group.</t>
    <phoneticPr fontId="2"/>
  </si>
  <si>
    <t>† A large number (p &lt; 0.05) in residual analysis.</t>
    <phoneticPr fontId="2"/>
  </si>
  <si>
    <t>‡ A small number (p &lt; 0.05) in residual analysi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\)"/>
    <numFmt numFmtId="177" formatCode="\(0.0%\)"/>
    <numFmt numFmtId="178" formatCode="0.000_);[Red]\(0.000\)"/>
  </numFmts>
  <fonts count="7" x14ac:knownFonts="1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3" fillId="0" borderId="2" xfId="0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left" vertical="center"/>
    </xf>
    <xf numFmtId="176" fontId="4" fillId="0" borderId="0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76" fontId="4" fillId="0" borderId="1" xfId="0" applyNumberFormat="1" applyFont="1" applyBorder="1" applyAlignment="1">
      <alignment horizontal="center" vertical="center" wrapText="1"/>
    </xf>
    <xf numFmtId="176" fontId="4" fillId="0" borderId="0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8" fontId="3" fillId="0" borderId="0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178" fontId="3" fillId="0" borderId="3" xfId="0" applyNumberFormat="1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178" fontId="3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Fill="1" applyBorder="1">
      <alignment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178" fontId="3" fillId="0" borderId="2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81678-9605-4C15-9CFC-66DA6F315FA1}">
  <dimension ref="A1:Q20"/>
  <sheetViews>
    <sheetView tabSelected="1" topLeftCell="B1" workbookViewId="0">
      <selection activeCell="E18" sqref="E18"/>
    </sheetView>
  </sheetViews>
  <sheetFormatPr defaultColWidth="9" defaultRowHeight="20" x14ac:dyDescent="0.55000000000000004"/>
  <cols>
    <col min="1" max="1" width="34.25" style="1" hidden="1" customWidth="1"/>
    <col min="2" max="2" width="54.5" style="1" customWidth="1"/>
    <col min="3" max="3" width="9" style="1"/>
    <col min="4" max="4" width="1.08203125" style="1" customWidth="1"/>
    <col min="5" max="5" width="5.08203125" style="1" bestFit="1" customWidth="1"/>
    <col min="6" max="6" width="8.58203125" style="1" bestFit="1" customWidth="1"/>
    <col min="7" max="7" width="1.08203125" style="1" customWidth="1"/>
    <col min="8" max="8" width="11" style="1" customWidth="1"/>
    <col min="9" max="9" width="8.58203125" style="1" bestFit="1" customWidth="1"/>
    <col min="10" max="10" width="1.75" style="1" customWidth="1"/>
    <col min="11" max="11" width="12.33203125" style="1" customWidth="1"/>
    <col min="12" max="12" width="8.58203125" style="1" bestFit="1" customWidth="1"/>
    <col min="13" max="13" width="1.75" style="1" customWidth="1"/>
    <col min="14" max="14" width="6.25" style="1" bestFit="1" customWidth="1"/>
    <col min="15" max="15" width="8.58203125" style="1" bestFit="1" customWidth="1"/>
    <col min="16" max="16" width="1.5" style="1" customWidth="1"/>
    <col min="17" max="16384" width="9" style="1"/>
  </cols>
  <sheetData>
    <row r="1" spans="1:17" x14ac:dyDescent="0.55000000000000004">
      <c r="B1" s="2" t="s">
        <v>0</v>
      </c>
    </row>
    <row r="2" spans="1:17" x14ac:dyDescent="0.55000000000000004">
      <c r="A2" s="3"/>
      <c r="C2" s="4"/>
      <c r="D2" s="4"/>
      <c r="E2" s="4"/>
      <c r="F2" s="4"/>
      <c r="G2" s="4"/>
      <c r="H2" s="5" t="s">
        <v>1</v>
      </c>
      <c r="I2" s="5"/>
      <c r="J2" s="5"/>
      <c r="K2" s="5"/>
      <c r="L2" s="5"/>
      <c r="M2" s="5"/>
      <c r="N2" s="5"/>
      <c r="O2" s="5"/>
      <c r="P2" s="6"/>
      <c r="Q2" s="6"/>
    </row>
    <row r="3" spans="1:17" x14ac:dyDescent="0.55000000000000004">
      <c r="A3" s="7"/>
      <c r="B3" s="7"/>
      <c r="C3" s="7"/>
      <c r="D3" s="7"/>
      <c r="E3" s="8" t="s">
        <v>2</v>
      </c>
      <c r="F3" s="8"/>
      <c r="G3" s="7"/>
      <c r="H3" s="9" t="s">
        <v>3</v>
      </c>
      <c r="I3" s="9"/>
      <c r="J3" s="10"/>
      <c r="K3" s="9" t="s">
        <v>4</v>
      </c>
      <c r="L3" s="9"/>
      <c r="M3" s="10"/>
      <c r="N3" s="9" t="s">
        <v>5</v>
      </c>
      <c r="O3" s="9"/>
      <c r="P3" s="11"/>
    </row>
    <row r="4" spans="1:17" x14ac:dyDescent="0.55000000000000004">
      <c r="A4" s="12"/>
      <c r="B4" s="2" t="s">
        <v>6</v>
      </c>
      <c r="C4" s="2" t="s">
        <v>7</v>
      </c>
      <c r="D4" s="7"/>
      <c r="E4" s="13" t="s">
        <v>8</v>
      </c>
      <c r="F4" s="13" t="s">
        <v>9</v>
      </c>
      <c r="G4" s="7"/>
      <c r="H4" s="14" t="s">
        <v>8</v>
      </c>
      <c r="I4" s="15" t="s">
        <v>10</v>
      </c>
      <c r="J4" s="16"/>
      <c r="K4" s="14" t="s">
        <v>8</v>
      </c>
      <c r="L4" s="15" t="s">
        <v>10</v>
      </c>
      <c r="M4" s="16"/>
      <c r="N4" s="14" t="s">
        <v>8</v>
      </c>
      <c r="O4" s="15" t="s">
        <v>10</v>
      </c>
      <c r="P4" s="16"/>
      <c r="Q4" s="17" t="s">
        <v>11</v>
      </c>
    </row>
    <row r="5" spans="1:17" x14ac:dyDescent="0.55000000000000004">
      <c r="A5" s="7" t="s">
        <v>12</v>
      </c>
      <c r="B5" s="18" t="s">
        <v>13</v>
      </c>
      <c r="C5" s="7" t="s">
        <v>14</v>
      </c>
      <c r="D5" s="7"/>
      <c r="E5" s="19">
        <v>509</v>
      </c>
      <c r="F5" s="20">
        <f>E5/590</f>
        <v>0.86271186440677972</v>
      </c>
      <c r="G5" s="7"/>
      <c r="H5" s="21" t="s">
        <v>15</v>
      </c>
      <c r="I5" s="22">
        <v>0.51866404715127701</v>
      </c>
      <c r="J5" s="20"/>
      <c r="K5" s="21" t="s">
        <v>16</v>
      </c>
      <c r="L5" s="22">
        <v>0.10609037328094302</v>
      </c>
      <c r="M5" s="20"/>
      <c r="N5" s="21" t="s">
        <v>17</v>
      </c>
      <c r="O5" s="22">
        <f>191/509</f>
        <v>0.37524557956777999</v>
      </c>
      <c r="P5" s="20"/>
      <c r="Q5" s="23" t="s">
        <v>18</v>
      </c>
    </row>
    <row r="6" spans="1:17" x14ac:dyDescent="0.55000000000000004">
      <c r="A6" s="7"/>
      <c r="B6" s="18" t="s">
        <v>19</v>
      </c>
      <c r="C6" s="18" t="s">
        <v>14</v>
      </c>
      <c r="D6" s="7"/>
      <c r="E6" s="24">
        <v>437</v>
      </c>
      <c r="F6" s="25">
        <f t="shared" ref="F6:F15" si="0">E6/590</f>
        <v>0.7406779661016949</v>
      </c>
      <c r="G6" s="7"/>
      <c r="H6" s="17">
        <v>213</v>
      </c>
      <c r="I6" s="25">
        <v>0.48741418764302058</v>
      </c>
      <c r="J6" s="20"/>
      <c r="K6" s="17" t="s">
        <v>20</v>
      </c>
      <c r="L6" s="25">
        <v>0.11212814645308924</v>
      </c>
      <c r="M6" s="20"/>
      <c r="N6" s="17" t="s">
        <v>21</v>
      </c>
      <c r="O6" s="25">
        <f>175/437</f>
        <v>0.40045766590389015</v>
      </c>
      <c r="P6" s="20"/>
      <c r="Q6" s="26" t="s">
        <v>18</v>
      </c>
    </row>
    <row r="7" spans="1:17" x14ac:dyDescent="0.55000000000000004">
      <c r="A7" s="7"/>
      <c r="B7" s="18" t="s">
        <v>22</v>
      </c>
      <c r="C7" s="7" t="s">
        <v>14</v>
      </c>
      <c r="D7" s="7"/>
      <c r="E7" s="19">
        <v>310</v>
      </c>
      <c r="F7" s="20">
        <f t="shared" si="0"/>
        <v>0.52542372881355937</v>
      </c>
      <c r="G7" s="7"/>
      <c r="H7" s="24" t="s">
        <v>23</v>
      </c>
      <c r="I7" s="25">
        <v>0.5903225806451613</v>
      </c>
      <c r="J7" s="27"/>
      <c r="K7" s="24">
        <v>34</v>
      </c>
      <c r="L7" s="25">
        <v>0.10967741935483871</v>
      </c>
      <c r="M7" s="27"/>
      <c r="N7" s="24" t="s">
        <v>24</v>
      </c>
      <c r="O7" s="25">
        <v>0.3</v>
      </c>
      <c r="P7" s="27"/>
      <c r="Q7" s="26" t="s">
        <v>18</v>
      </c>
    </row>
    <row r="8" spans="1:17" x14ac:dyDescent="0.55000000000000004">
      <c r="A8" s="7" t="s">
        <v>25</v>
      </c>
      <c r="B8" s="28" t="s">
        <v>26</v>
      </c>
      <c r="C8" s="18" t="s">
        <v>14</v>
      </c>
      <c r="D8" s="7"/>
      <c r="E8" s="24">
        <v>322</v>
      </c>
      <c r="F8" s="25">
        <f t="shared" si="0"/>
        <v>0.54576271186440672</v>
      </c>
      <c r="G8" s="7"/>
      <c r="H8" s="19" t="s">
        <v>27</v>
      </c>
      <c r="I8" s="25">
        <v>0.50310559006211175</v>
      </c>
      <c r="J8" s="27"/>
      <c r="K8" s="19">
        <v>30</v>
      </c>
      <c r="L8" s="25">
        <v>9.3167701863354033E-2</v>
      </c>
      <c r="M8" s="27"/>
      <c r="N8" s="19" t="s">
        <v>28</v>
      </c>
      <c r="O8" s="25">
        <v>0.40372670807453415</v>
      </c>
      <c r="P8" s="27"/>
      <c r="Q8" s="29">
        <v>1.4530000000000001E-3</v>
      </c>
    </row>
    <row r="9" spans="1:17" x14ac:dyDescent="0.55000000000000004">
      <c r="A9" s="7"/>
      <c r="B9" s="18" t="s">
        <v>29</v>
      </c>
      <c r="C9" s="7" t="s">
        <v>14</v>
      </c>
      <c r="D9" s="7"/>
      <c r="E9" s="19">
        <v>441</v>
      </c>
      <c r="F9" s="20">
        <f t="shared" si="0"/>
        <v>0.74745762711864405</v>
      </c>
      <c r="G9" s="7"/>
      <c r="H9" s="30">
        <v>210</v>
      </c>
      <c r="I9" s="25">
        <v>0.47619047619047616</v>
      </c>
      <c r="J9" s="27"/>
      <c r="K9" s="30">
        <v>46</v>
      </c>
      <c r="L9" s="25">
        <v>0.10430839002267574</v>
      </c>
      <c r="M9" s="27"/>
      <c r="N9" s="30">
        <v>185</v>
      </c>
      <c r="O9" s="25">
        <v>0.41950113378684806</v>
      </c>
      <c r="P9" s="27"/>
      <c r="Q9" s="23">
        <v>1.762E-2</v>
      </c>
    </row>
    <row r="10" spans="1:17" x14ac:dyDescent="0.55000000000000004">
      <c r="A10" s="7"/>
      <c r="B10" s="28" t="s">
        <v>30</v>
      </c>
      <c r="C10" s="18" t="s">
        <v>14</v>
      </c>
      <c r="D10" s="31"/>
      <c r="E10" s="32">
        <v>545</v>
      </c>
      <c r="F10" s="25">
        <f t="shared" si="0"/>
        <v>0.92372881355932202</v>
      </c>
      <c r="G10" s="31"/>
      <c r="H10" s="24" t="s">
        <v>31</v>
      </c>
      <c r="I10" s="25">
        <v>0.47706422018348627</v>
      </c>
      <c r="J10" s="19"/>
      <c r="K10" s="24">
        <v>53</v>
      </c>
      <c r="L10" s="25">
        <v>9.7247706422018354E-2</v>
      </c>
      <c r="M10" s="19"/>
      <c r="N10" s="24" t="s">
        <v>32</v>
      </c>
      <c r="O10" s="25">
        <f>232/545</f>
        <v>0.42568807339449544</v>
      </c>
      <c r="P10" s="19"/>
      <c r="Q10" s="26">
        <v>2.232E-2</v>
      </c>
    </row>
    <row r="11" spans="1:17" x14ac:dyDescent="0.55000000000000004">
      <c r="A11" s="7" t="s">
        <v>33</v>
      </c>
      <c r="B11" s="18" t="s">
        <v>34</v>
      </c>
      <c r="C11" s="7" t="s">
        <v>14</v>
      </c>
      <c r="D11" s="31"/>
      <c r="E11" s="33">
        <v>468</v>
      </c>
      <c r="F11" s="20">
        <f t="shared" si="0"/>
        <v>0.79322033898305089</v>
      </c>
      <c r="G11" s="31"/>
      <c r="H11" s="19" t="s">
        <v>35</v>
      </c>
      <c r="I11" s="25">
        <v>0.54059829059829057</v>
      </c>
      <c r="J11" s="19"/>
      <c r="K11" s="19" t="s">
        <v>36</v>
      </c>
      <c r="L11" s="25">
        <v>0.10683760683760683</v>
      </c>
      <c r="M11" s="19"/>
      <c r="N11" s="19" t="s">
        <v>37</v>
      </c>
      <c r="O11" s="25">
        <f>165/468</f>
        <v>0.35256410256410259</v>
      </c>
      <c r="P11" s="19"/>
      <c r="Q11" s="23" t="s">
        <v>18</v>
      </c>
    </row>
    <row r="12" spans="1:17" x14ac:dyDescent="0.55000000000000004">
      <c r="A12" s="7"/>
      <c r="B12" s="2" t="s">
        <v>38</v>
      </c>
      <c r="C12" s="18" t="s">
        <v>14</v>
      </c>
      <c r="D12" s="34"/>
      <c r="E12" s="35">
        <v>411</v>
      </c>
      <c r="F12" s="25">
        <f t="shared" si="0"/>
        <v>0.69661016949152543</v>
      </c>
      <c r="G12" s="34"/>
      <c r="H12" s="24" t="s">
        <v>39</v>
      </c>
      <c r="I12" s="25">
        <v>0.55474452554744524</v>
      </c>
      <c r="J12" s="19"/>
      <c r="K12" s="24" t="s">
        <v>40</v>
      </c>
      <c r="L12" s="25">
        <v>0.10948905109489052</v>
      </c>
      <c r="M12" s="19"/>
      <c r="N12" s="24" t="s">
        <v>41</v>
      </c>
      <c r="O12" s="25">
        <f>138/411</f>
        <v>0.33576642335766421</v>
      </c>
      <c r="P12" s="19"/>
      <c r="Q12" s="26" t="s">
        <v>18</v>
      </c>
    </row>
    <row r="13" spans="1:17" x14ac:dyDescent="0.55000000000000004">
      <c r="A13" s="7"/>
      <c r="B13" s="28" t="s">
        <v>42</v>
      </c>
      <c r="C13" s="7" t="s">
        <v>14</v>
      </c>
      <c r="D13" s="34"/>
      <c r="E13" s="17">
        <v>381</v>
      </c>
      <c r="F13" s="20">
        <f t="shared" si="0"/>
        <v>0.64576271186440681</v>
      </c>
      <c r="G13" s="34"/>
      <c r="H13" s="19" t="s">
        <v>43</v>
      </c>
      <c r="I13" s="25">
        <v>0.56167979002624668</v>
      </c>
      <c r="J13" s="19"/>
      <c r="K13" s="19" t="s">
        <v>44</v>
      </c>
      <c r="L13" s="25">
        <v>0.11286089238845144</v>
      </c>
      <c r="M13" s="19"/>
      <c r="N13" s="19" t="s">
        <v>45</v>
      </c>
      <c r="O13" s="25">
        <v>0.32545931758530183</v>
      </c>
      <c r="P13" s="19"/>
      <c r="Q13" s="23" t="s">
        <v>18</v>
      </c>
    </row>
    <row r="14" spans="1:17" x14ac:dyDescent="0.55000000000000004">
      <c r="A14" s="7"/>
      <c r="B14" s="18" t="s">
        <v>46</v>
      </c>
      <c r="C14" s="18" t="s">
        <v>14</v>
      </c>
      <c r="D14" s="7"/>
      <c r="E14" s="24">
        <v>492</v>
      </c>
      <c r="F14" s="25">
        <f t="shared" si="0"/>
        <v>0.83389830508474572</v>
      </c>
      <c r="G14" s="7"/>
      <c r="H14" s="24" t="s">
        <v>47</v>
      </c>
      <c r="I14" s="25">
        <v>0.50406504065040647</v>
      </c>
      <c r="J14" s="19"/>
      <c r="K14" s="24" t="s">
        <v>48</v>
      </c>
      <c r="L14" s="25">
        <v>0.10569105691056911</v>
      </c>
      <c r="M14" s="19"/>
      <c r="N14" s="24" t="s">
        <v>49</v>
      </c>
      <c r="O14" s="25">
        <v>0.3902439024390244</v>
      </c>
      <c r="P14" s="19"/>
      <c r="Q14" s="36" t="s">
        <v>18</v>
      </c>
    </row>
    <row r="15" spans="1:17" x14ac:dyDescent="0.55000000000000004">
      <c r="A15" s="2" t="s">
        <v>50</v>
      </c>
      <c r="B15" s="18" t="s">
        <v>51</v>
      </c>
      <c r="C15" s="2" t="s">
        <v>14</v>
      </c>
      <c r="D15" s="2"/>
      <c r="E15" s="13">
        <v>263</v>
      </c>
      <c r="F15" s="22">
        <f t="shared" si="0"/>
        <v>0.4457627118644068</v>
      </c>
      <c r="G15" s="2"/>
      <c r="H15" s="13" t="s">
        <v>52</v>
      </c>
      <c r="I15" s="25">
        <v>0.55513307984790872</v>
      </c>
      <c r="J15" s="13"/>
      <c r="K15" s="13">
        <v>27</v>
      </c>
      <c r="L15" s="25">
        <v>0.10266159695817491</v>
      </c>
      <c r="M15" s="13"/>
      <c r="N15" s="13" t="s">
        <v>53</v>
      </c>
      <c r="O15" s="25">
        <v>0.342205323193916</v>
      </c>
      <c r="P15" s="13"/>
      <c r="Q15" s="26" t="s">
        <v>18</v>
      </c>
    </row>
    <row r="16" spans="1:17" x14ac:dyDescent="0.55000000000000004">
      <c r="B16" s="31" t="s">
        <v>54</v>
      </c>
    </row>
    <row r="17" spans="1:2" x14ac:dyDescent="0.55000000000000004">
      <c r="B17" s="37" t="s">
        <v>55</v>
      </c>
    </row>
    <row r="18" spans="1:2" x14ac:dyDescent="0.55000000000000004">
      <c r="B18" s="31" t="s">
        <v>56</v>
      </c>
    </row>
    <row r="19" spans="1:2" x14ac:dyDescent="0.55000000000000004">
      <c r="A19"/>
      <c r="B19" s="38" t="s">
        <v>57</v>
      </c>
    </row>
    <row r="20" spans="1:2" x14ac:dyDescent="0.55000000000000004">
      <c r="B20" s="38" t="s">
        <v>58</v>
      </c>
    </row>
  </sheetData>
  <mergeCells count="5">
    <mergeCell ref="H2:O2"/>
    <mergeCell ref="E3:F3"/>
    <mergeCell ref="H3:I3"/>
    <mergeCell ref="K3:L3"/>
    <mergeCell ref="N3:O3"/>
  </mergeCells>
  <phoneticPr fontId="2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o Sato</dc:creator>
  <cp:lastModifiedBy>Yoko Sato</cp:lastModifiedBy>
  <dcterms:created xsi:type="dcterms:W3CDTF">2018-03-28T13:42:56Z</dcterms:created>
  <dcterms:modified xsi:type="dcterms:W3CDTF">2018-03-28T13:43:10Z</dcterms:modified>
</cp:coreProperties>
</file>